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pex\2020\07.Oct\27-10-20\20300010L\"/>
    </mc:Choice>
  </mc:AlternateContent>
  <xr:revisionPtr revIDLastSave="0" documentId="13_ncr:1_{FDB8C04B-837A-404A-9FC2-ADF1E127ADD5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T 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7" l="1"/>
  <c r="I16" i="7"/>
</calcChain>
</file>

<file path=xl/sharedStrings.xml><?xml version="1.0" encoding="utf-8"?>
<sst xmlns="http://schemas.openxmlformats.org/spreadsheetml/2006/main" count="24" uniqueCount="24">
  <si>
    <t>rs116953792</t>
  </si>
  <si>
    <t>rs1503351</t>
  </si>
  <si>
    <t>rs429358</t>
  </si>
  <si>
    <t>rs7412</t>
  </si>
  <si>
    <t>rs9349407</t>
  </si>
  <si>
    <t>rs11136000</t>
  </si>
  <si>
    <t>rs3818361</t>
  </si>
  <si>
    <t>rs3764650</t>
  </si>
  <si>
    <t>rs3851179</t>
  </si>
  <si>
    <t>rs744373</t>
  </si>
  <si>
    <t>rs3865444</t>
  </si>
  <si>
    <t>rs5848</t>
  </si>
  <si>
    <t>rs646776</t>
  </si>
  <si>
    <t>assay.name</t>
  </si>
  <si>
    <t>is.v1</t>
  </si>
  <si>
    <t>is.v2</t>
  </si>
  <si>
    <t>is.v3</t>
  </si>
  <si>
    <t>is.v4</t>
  </si>
  <si>
    <t>freq.a</t>
  </si>
  <si>
    <t>freq.b</t>
  </si>
  <si>
    <t>avg.rsqr</t>
  </si>
  <si>
    <t>min.rsqr</t>
  </si>
  <si>
    <t>p.batch</t>
  </si>
  <si>
    <r>
      <t>Table S1 Genotype platform representation and imputation statistics for the tested variants in 23andMe cohort,</t>
    </r>
    <r>
      <rPr>
        <sz val="9"/>
        <color theme="1"/>
        <rFont val="Arial"/>
        <family val="2"/>
      </rPr>
      <t xml:space="preserve"> including the average imputation dosages for the first (A) and second (B) alleles (freq.a and freq.b) and the average and minimum imputation quality across all batches (avg.rsqr and min.rsqr). The r</t>
    </r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statistic is used to measure imputation quality, which range from 0 (worst) to 1 (best). The last column contains the P value for an imputation batch effect. The batch effect test is an F test from an ANOVA of the SNP dosages against a factor representing imputation batc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vertAlign val="superscript"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2" fillId="3" borderId="0" xfId="0" applyFont="1" applyFill="1"/>
    <xf numFmtId="0" fontId="2" fillId="3" borderId="0" xfId="0" applyFont="1" applyFill="1" applyBorder="1" applyAlignment="1">
      <alignment horizontal="left" vertical="center" wrapText="1"/>
    </xf>
    <xf numFmtId="0" fontId="3" fillId="3" borderId="2" xfId="0" applyFont="1" applyFill="1" applyBorder="1" applyAlignment="1">
      <alignment horizontal="left" vertical="top" wrapText="1"/>
    </xf>
    <xf numFmtId="0" fontId="2" fillId="3" borderId="3" xfId="0" applyFont="1" applyFill="1" applyBorder="1" applyAlignment="1">
      <alignment horizontal="left" vertical="center" wrapText="1"/>
    </xf>
    <xf numFmtId="11" fontId="2" fillId="3" borderId="3" xfId="0" applyNumberFormat="1" applyFont="1" applyFill="1" applyBorder="1" applyAlignment="1">
      <alignment horizontal="left" vertical="center" wrapText="1"/>
    </xf>
    <xf numFmtId="11" fontId="2" fillId="3" borderId="0" xfId="0" applyNumberFormat="1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 wrapText="1"/>
    </xf>
    <xf numFmtId="11" fontId="2" fillId="3" borderId="1" xfId="0" applyNumberFormat="1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vertical="center" wrapText="1"/>
    </xf>
    <xf numFmtId="0" fontId="0" fillId="0" borderId="1" xfId="0" applyBorder="1" applyAlignment="1">
      <alignment wrapText="1"/>
    </xf>
  </cellXfs>
  <cellStyles count="2">
    <cellStyle name="Neutral 2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7D9C7-26F5-4E3F-87E2-8047BA6FC20E}">
  <dimension ref="A1:J16"/>
  <sheetViews>
    <sheetView tabSelected="1" workbookViewId="0">
      <selection activeCell="F11" sqref="F11"/>
    </sheetView>
  </sheetViews>
  <sheetFormatPr defaultColWidth="13.42578125" defaultRowHeight="12" x14ac:dyDescent="0.2"/>
  <cols>
    <col min="1" max="16384" width="13.42578125" style="1"/>
  </cols>
  <sheetData>
    <row r="1" spans="1:10" ht="62.45" customHeight="1" x14ac:dyDescent="0.25">
      <c r="A1" s="9" t="s">
        <v>23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">
      <c r="A2" s="3" t="s">
        <v>13</v>
      </c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  <c r="G2" s="3" t="s">
        <v>19</v>
      </c>
      <c r="H2" s="3" t="s">
        <v>20</v>
      </c>
      <c r="I2" s="3" t="s">
        <v>21</v>
      </c>
      <c r="J2" s="3" t="s">
        <v>22</v>
      </c>
    </row>
    <row r="3" spans="1:10" x14ac:dyDescent="0.2">
      <c r="A3" s="4" t="s">
        <v>2</v>
      </c>
      <c r="B3" s="4" t="b">
        <v>0</v>
      </c>
      <c r="C3" s="4" t="b">
        <v>0</v>
      </c>
      <c r="D3" s="4" t="b">
        <v>1</v>
      </c>
      <c r="E3" s="4" t="b">
        <v>1</v>
      </c>
      <c r="F3" s="4">
        <v>0.14000000000000001</v>
      </c>
      <c r="G3" s="4">
        <v>0.86</v>
      </c>
      <c r="H3" s="4">
        <v>0.996</v>
      </c>
      <c r="I3" s="4">
        <v>0.98599999999999999</v>
      </c>
      <c r="J3" s="5">
        <v>0.33950000000000002</v>
      </c>
    </row>
    <row r="4" spans="1:10" x14ac:dyDescent="0.2">
      <c r="A4" s="2" t="s">
        <v>3</v>
      </c>
      <c r="B4" s="2" t="b">
        <v>0</v>
      </c>
      <c r="C4" s="2" t="b">
        <v>1</v>
      </c>
      <c r="D4" s="2" t="b">
        <v>1</v>
      </c>
      <c r="E4" s="2" t="b">
        <v>1</v>
      </c>
      <c r="F4" s="2">
        <v>0.92200000000000004</v>
      </c>
      <c r="G4" s="2">
        <v>7.8E-2</v>
      </c>
      <c r="H4" s="2">
        <v>0.998</v>
      </c>
      <c r="I4" s="2">
        <v>0.99399999999999999</v>
      </c>
      <c r="J4" s="6">
        <v>6.3259999999999997E-2</v>
      </c>
    </row>
    <row r="5" spans="1:10" x14ac:dyDescent="0.2">
      <c r="A5" s="2" t="s">
        <v>4</v>
      </c>
      <c r="B5" s="2" t="b">
        <v>0</v>
      </c>
      <c r="C5" s="2" t="b">
        <v>0</v>
      </c>
      <c r="D5" s="2" t="b">
        <v>0</v>
      </c>
      <c r="E5" s="2" t="b">
        <v>1</v>
      </c>
      <c r="F5" s="2">
        <v>0.26500000000000001</v>
      </c>
      <c r="G5" s="2">
        <v>0.73499999999999999</v>
      </c>
      <c r="H5" s="2">
        <v>0.999</v>
      </c>
      <c r="I5" s="2">
        <v>0.99</v>
      </c>
      <c r="J5" s="6">
        <v>0.36120000000000002</v>
      </c>
    </row>
    <row r="6" spans="1:10" x14ac:dyDescent="0.2">
      <c r="A6" s="2" t="s">
        <v>5</v>
      </c>
      <c r="B6" s="2" t="b">
        <v>1</v>
      </c>
      <c r="C6" s="2" t="b">
        <v>1</v>
      </c>
      <c r="D6" s="2" t="b">
        <v>1</v>
      </c>
      <c r="E6" s="2" t="b">
        <v>1</v>
      </c>
      <c r="F6" s="2">
        <v>0.6</v>
      </c>
      <c r="G6" s="2">
        <v>0.4</v>
      </c>
      <c r="H6" s="2">
        <v>1</v>
      </c>
      <c r="I6" s="2">
        <v>0.997</v>
      </c>
      <c r="J6" s="6">
        <v>0.44230000000000003</v>
      </c>
    </row>
    <row r="7" spans="1:10" x14ac:dyDescent="0.2">
      <c r="A7" s="2" t="s">
        <v>6</v>
      </c>
      <c r="B7" s="2" t="b">
        <v>1</v>
      </c>
      <c r="C7" s="2" t="b">
        <v>1</v>
      </c>
      <c r="D7" s="2" t="b">
        <v>0</v>
      </c>
      <c r="E7" s="2" t="b">
        <v>1</v>
      </c>
      <c r="F7" s="2">
        <v>0.19400000000000001</v>
      </c>
      <c r="G7" s="2">
        <v>0.80600000000000005</v>
      </c>
      <c r="H7" s="2">
        <v>1</v>
      </c>
      <c r="I7" s="2">
        <v>0.998</v>
      </c>
      <c r="J7" s="6">
        <v>0.72499999999999998</v>
      </c>
    </row>
    <row r="8" spans="1:10" x14ac:dyDescent="0.2">
      <c r="A8" s="2" t="s">
        <v>7</v>
      </c>
      <c r="B8" s="2" t="b">
        <v>1</v>
      </c>
      <c r="C8" s="2" t="b">
        <v>1</v>
      </c>
      <c r="D8" s="2" t="b">
        <v>1</v>
      </c>
      <c r="E8" s="2" t="b">
        <v>1</v>
      </c>
      <c r="F8" s="2">
        <v>9.2999999999999999E-2</v>
      </c>
      <c r="G8" s="2">
        <v>0.90700000000000003</v>
      </c>
      <c r="H8" s="2">
        <v>0.999</v>
      </c>
      <c r="I8" s="2">
        <v>0.997</v>
      </c>
      <c r="J8" s="6">
        <v>0.14130000000000001</v>
      </c>
    </row>
    <row r="9" spans="1:10" x14ac:dyDescent="0.2">
      <c r="A9" s="2" t="s">
        <v>8</v>
      </c>
      <c r="B9" s="2" t="b">
        <v>1</v>
      </c>
      <c r="C9" s="2" t="b">
        <v>1</v>
      </c>
      <c r="D9" s="2" t="b">
        <v>1</v>
      </c>
      <c r="E9" s="2" t="b">
        <v>1</v>
      </c>
      <c r="F9" s="2">
        <v>0.63200000000000001</v>
      </c>
      <c r="G9" s="2">
        <v>0.36799999999999999</v>
      </c>
      <c r="H9" s="2">
        <v>0.999</v>
      </c>
      <c r="I9" s="2">
        <v>0.997</v>
      </c>
      <c r="J9" s="6">
        <v>0.78680000000000005</v>
      </c>
    </row>
    <row r="10" spans="1:10" x14ac:dyDescent="0.2">
      <c r="A10" s="2" t="s">
        <v>9</v>
      </c>
      <c r="B10" s="2" t="b">
        <v>1</v>
      </c>
      <c r="C10" s="2" t="b">
        <v>1</v>
      </c>
      <c r="D10" s="2" t="b">
        <v>1</v>
      </c>
      <c r="E10" s="2" t="b">
        <v>1</v>
      </c>
      <c r="F10" s="2">
        <v>0.71399999999999997</v>
      </c>
      <c r="G10" s="2">
        <v>0.28599999999999998</v>
      </c>
      <c r="H10" s="2">
        <v>0.999</v>
      </c>
      <c r="I10" s="2">
        <v>0.997</v>
      </c>
      <c r="J10" s="6">
        <v>5.6480000000000002E-2</v>
      </c>
    </row>
    <row r="11" spans="1:10" x14ac:dyDescent="0.2">
      <c r="A11" s="2" t="s">
        <v>10</v>
      </c>
      <c r="B11" s="2" t="b">
        <v>0</v>
      </c>
      <c r="C11" s="2" t="b">
        <v>1</v>
      </c>
      <c r="D11" s="2" t="b">
        <v>1</v>
      </c>
      <c r="E11" s="2" t="b">
        <v>1</v>
      </c>
      <c r="F11" s="2">
        <v>0.309</v>
      </c>
      <c r="G11" s="2">
        <v>0.69099999999999995</v>
      </c>
      <c r="H11" s="2">
        <v>1</v>
      </c>
      <c r="I11" s="2">
        <v>1</v>
      </c>
      <c r="J11" s="6">
        <v>0.20569999999999999</v>
      </c>
    </row>
    <row r="12" spans="1:10" x14ac:dyDescent="0.2">
      <c r="A12" s="2" t="s">
        <v>12</v>
      </c>
      <c r="B12" s="2" t="b">
        <v>1</v>
      </c>
      <c r="C12" s="2" t="b">
        <v>1</v>
      </c>
      <c r="D12" s="2" t="b">
        <v>1</v>
      </c>
      <c r="E12" s="2" t="b">
        <v>1</v>
      </c>
      <c r="F12" s="2">
        <v>0.218</v>
      </c>
      <c r="G12" s="2">
        <v>0.78200000000000003</v>
      </c>
      <c r="H12" s="2">
        <v>1</v>
      </c>
      <c r="I12" s="2">
        <v>0.998</v>
      </c>
      <c r="J12" s="6">
        <v>0.85509999999999997</v>
      </c>
    </row>
    <row r="13" spans="1:10" x14ac:dyDescent="0.2">
      <c r="A13" s="2" t="s">
        <v>11</v>
      </c>
      <c r="B13" s="2" t="b">
        <v>0</v>
      </c>
      <c r="C13" s="2" t="b">
        <v>0</v>
      </c>
      <c r="D13" s="2" t="b">
        <v>1</v>
      </c>
      <c r="E13" s="2" t="b">
        <v>0</v>
      </c>
      <c r="F13" s="2">
        <v>0.70399999999999996</v>
      </c>
      <c r="G13" s="2">
        <v>0.29599999999999999</v>
      </c>
      <c r="H13" s="2">
        <v>0.96</v>
      </c>
      <c r="I13" s="2">
        <v>0.85699999999999998</v>
      </c>
      <c r="J13" s="6">
        <v>2.5089999999999998E-8</v>
      </c>
    </row>
    <row r="14" spans="1:10" x14ac:dyDescent="0.2">
      <c r="A14" s="2" t="s">
        <v>0</v>
      </c>
      <c r="B14" s="2" t="b">
        <v>0</v>
      </c>
      <c r="C14" s="2" t="b">
        <v>0</v>
      </c>
      <c r="D14" s="2" t="b">
        <v>0</v>
      </c>
      <c r="E14" s="2" t="b">
        <v>0</v>
      </c>
      <c r="F14" s="2">
        <v>0.97299999999999998</v>
      </c>
      <c r="G14" s="2">
        <v>2.7E-2</v>
      </c>
      <c r="H14" s="2">
        <v>0.998</v>
      </c>
      <c r="I14" s="2">
        <v>0.996</v>
      </c>
      <c r="J14" s="6">
        <v>0.49199999999999999</v>
      </c>
    </row>
    <row r="15" spans="1:10" x14ac:dyDescent="0.2">
      <c r="A15" s="7" t="s">
        <v>1</v>
      </c>
      <c r="B15" s="7" t="b">
        <v>0</v>
      </c>
      <c r="C15" s="7" t="b">
        <v>0</v>
      </c>
      <c r="D15" s="7" t="b">
        <v>0</v>
      </c>
      <c r="E15" s="7" t="b">
        <v>0</v>
      </c>
      <c r="F15" s="7">
        <v>0.95499999999999996</v>
      </c>
      <c r="G15" s="7">
        <v>4.4999999999999998E-2</v>
      </c>
      <c r="H15" s="7">
        <v>0.98199999999999998</v>
      </c>
      <c r="I15" s="7">
        <v>0.96199999999999997</v>
      </c>
      <c r="J15" s="8">
        <v>0.72330000000000005</v>
      </c>
    </row>
    <row r="16" spans="1:10" x14ac:dyDescent="0.2">
      <c r="H16" s="1">
        <f>AVERAGE(H3:H15)</f>
        <v>0.99461538461538446</v>
      </c>
      <c r="I16" s="1">
        <f>MIN(I3:I15)</f>
        <v>0.85699999999999998</v>
      </c>
    </row>
  </sheetData>
  <mergeCells count="1">
    <mergeCell ref="A1:J1"/>
  </mergeCells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94714633A43A47B1B9942E9B9A1A24" ma:contentTypeVersion="11" ma:contentTypeDescription="Create a new document." ma:contentTypeScope="" ma:versionID="fb059064d673d738c771da3d7cf78d33">
  <xsd:schema xmlns:xsd="http://www.w3.org/2001/XMLSchema" xmlns:xs="http://www.w3.org/2001/XMLSchema" xmlns:p="http://schemas.microsoft.com/office/2006/metadata/properties" xmlns:ns3="763fd856-1487-4d3b-bff9-a50512c3d183" xmlns:ns4="918a61d6-882c-4678-8a62-15339f92877f" targetNamespace="http://schemas.microsoft.com/office/2006/metadata/properties" ma:root="true" ma:fieldsID="f1180d5c5f3a090bd9901addd3a01731" ns3:_="" ns4:_="">
    <xsd:import namespace="763fd856-1487-4d3b-bff9-a50512c3d183"/>
    <xsd:import namespace="918a61d6-882c-4678-8a62-15339f92877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3fd856-1487-4d3b-bff9-a50512c3d18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8a61d6-882c-4678-8a62-15339f92877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86907F4-3FB9-4EE8-AF53-8861787BE7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3fd856-1487-4d3b-bff9-a50512c3d183"/>
    <ds:schemaRef ds:uri="918a61d6-882c-4678-8a62-15339f9287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055CA88-8D26-4524-8991-A945AB0AA9B8}">
  <ds:schemaRefs>
    <ds:schemaRef ds:uri="http://schemas.microsoft.com/office/infopath/2007/PartnerControls"/>
    <ds:schemaRef ds:uri="763fd856-1487-4d3b-bff9-a50512c3d183"/>
    <ds:schemaRef ds:uri="http://purl.org/dc/terms/"/>
    <ds:schemaRef ds:uri="http://schemas.microsoft.com/office/2006/metadata/properties"/>
    <ds:schemaRef ds:uri="http://schemas.microsoft.com/office/2006/documentManagement/types"/>
    <ds:schemaRef ds:uri="918a61d6-882c-4678-8a62-15339f92877f"/>
    <ds:schemaRef ds:uri="http://purl.org/dc/elements/1.1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B203CC2-3453-4246-9C98-CB44E449265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Qingqin [JRDUS]</dc:creator>
  <cp:lastModifiedBy>DELL</cp:lastModifiedBy>
  <cp:lastPrinted>2018-07-09T21:39:17Z</cp:lastPrinted>
  <dcterms:created xsi:type="dcterms:W3CDTF">2018-07-07T03:02:28Z</dcterms:created>
  <dcterms:modified xsi:type="dcterms:W3CDTF">2020-10-27T09:4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94714633A43A47B1B9942E9B9A1A24</vt:lpwstr>
  </property>
</Properties>
</file>